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a6e1677f540b953/Desktop/"/>
    </mc:Choice>
  </mc:AlternateContent>
  <xr:revisionPtr revIDLastSave="2" documentId="8_{3FE800BB-2AF9-406E-8101-3AE43E791772}" xr6:coauthVersionLast="47" xr6:coauthVersionMax="47" xr10:uidLastSave="{A3D28F7B-7F54-414A-A281-517F2C888190}"/>
  <bookViews>
    <workbookView xWindow="-108" yWindow="-108" windowWidth="23256" windowHeight="12456" xr2:uid="{B891A066-3D30-C64B-A9A0-CE5DB85D2C2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0" i="1" l="1"/>
  <c r="I8" i="1"/>
  <c r="I6" i="1"/>
  <c r="I4" i="1"/>
  <c r="I2" i="1"/>
  <c r="H10" i="1"/>
  <c r="H8" i="1"/>
  <c r="H6" i="1"/>
  <c r="H4" i="1"/>
  <c r="H2" i="1"/>
</calcChain>
</file>

<file path=xl/sharedStrings.xml><?xml version="1.0" encoding="utf-8"?>
<sst xmlns="http://schemas.openxmlformats.org/spreadsheetml/2006/main" count="14" uniqueCount="12">
  <si>
    <t>PA10</t>
  </si>
  <si>
    <t>PA15</t>
  </si>
  <si>
    <t>PA38</t>
  </si>
  <si>
    <t>PA49</t>
  </si>
  <si>
    <t>average</t>
  </si>
  <si>
    <t>SD</t>
  </si>
  <si>
    <t>% positive PI from five different fields</t>
  </si>
  <si>
    <t>p value</t>
  </si>
  <si>
    <t xml:space="preserve"> na</t>
  </si>
  <si>
    <t xml:space="preserve"> &lt;&lt;0.01</t>
  </si>
  <si>
    <t xml:space="preserve"> &lt; 0.01</t>
  </si>
  <si>
    <t>CP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190-2741-A29F-14AFFA188F52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I$2:$I$10</c:f>
                <c:numCache>
                  <c:formatCode>General</c:formatCode>
                  <c:ptCount val="9"/>
                  <c:pt idx="0">
                    <c:v>3.5637059362410928</c:v>
                  </c:pt>
                  <c:pt idx="2">
                    <c:v>8.9050547443572849</c:v>
                  </c:pt>
                  <c:pt idx="4">
                    <c:v>7.3620649277223844</c:v>
                  </c:pt>
                  <c:pt idx="6">
                    <c:v>10.756393447619876</c:v>
                  </c:pt>
                  <c:pt idx="8">
                    <c:v>4.9699094559156753</c:v>
                  </c:pt>
                </c:numCache>
              </c:numRef>
            </c:plus>
            <c:minus>
              <c:numRef>
                <c:f>Sheet1!$I$2:$I$10</c:f>
                <c:numCache>
                  <c:formatCode>General</c:formatCode>
                  <c:ptCount val="9"/>
                  <c:pt idx="0">
                    <c:v>3.5637059362410928</c:v>
                  </c:pt>
                  <c:pt idx="2">
                    <c:v>8.9050547443572849</c:v>
                  </c:pt>
                  <c:pt idx="4">
                    <c:v>7.3620649277223844</c:v>
                  </c:pt>
                  <c:pt idx="6">
                    <c:v>10.756393447619876</c:v>
                  </c:pt>
                  <c:pt idx="8">
                    <c:v>4.96990945591567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2:$B$10</c:f>
              <c:strCache>
                <c:ptCount val="9"/>
                <c:pt idx="0">
                  <c:v>CPP</c:v>
                </c:pt>
                <c:pt idx="2">
                  <c:v>PA10</c:v>
                </c:pt>
                <c:pt idx="4">
                  <c:v>PA15</c:v>
                </c:pt>
                <c:pt idx="6">
                  <c:v>PA38</c:v>
                </c:pt>
                <c:pt idx="8">
                  <c:v>PA49</c:v>
                </c:pt>
              </c:strCache>
            </c:strRef>
          </c:cat>
          <c:val>
            <c:numRef>
              <c:f>Sheet1!$H$2:$H$10</c:f>
              <c:numCache>
                <c:formatCode>General</c:formatCode>
                <c:ptCount val="9"/>
                <c:pt idx="0">
                  <c:v>8.8000000000000007</c:v>
                </c:pt>
                <c:pt idx="2">
                  <c:v>61.4</c:v>
                </c:pt>
                <c:pt idx="4">
                  <c:v>77.2</c:v>
                </c:pt>
                <c:pt idx="6">
                  <c:v>49.2</c:v>
                </c:pt>
                <c:pt idx="8">
                  <c:v>21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A5-8C49-A3E2-EFD2F5FB0C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4062671"/>
        <c:axId val="754064319"/>
      </c:barChart>
      <c:catAx>
        <c:axId val="7540626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4064319"/>
        <c:crosses val="autoZero"/>
        <c:auto val="1"/>
        <c:lblAlgn val="ctr"/>
        <c:lblOffset val="100"/>
        <c:noMultiLvlLbl val="0"/>
      </c:catAx>
      <c:valAx>
        <c:axId val="754064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40626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97180</xdr:colOff>
      <xdr:row>11</xdr:row>
      <xdr:rowOff>190500</xdr:rowOff>
    </xdr:from>
    <xdr:to>
      <xdr:col>8</xdr:col>
      <xdr:colOff>769620</xdr:colOff>
      <xdr:row>25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D92D6A6-9DA0-2FFB-FCE2-F3DDDBFB9A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A10BD-6DB2-1A46-B64B-FE286D3DD145}">
  <dimension ref="B1:J10"/>
  <sheetViews>
    <sheetView tabSelected="1" workbookViewId="0">
      <selection activeCell="B2" sqref="B2"/>
    </sheetView>
  </sheetViews>
  <sheetFormatPr defaultColWidth="11.19921875" defaultRowHeight="15.6" x14ac:dyDescent="0.3"/>
  <sheetData>
    <row r="1" spans="2:10" x14ac:dyDescent="0.3">
      <c r="C1" t="s">
        <v>6</v>
      </c>
      <c r="H1" t="s">
        <v>4</v>
      </c>
      <c r="I1" t="s">
        <v>5</v>
      </c>
      <c r="J1" t="s">
        <v>7</v>
      </c>
    </row>
    <row r="2" spans="2:10" x14ac:dyDescent="0.3">
      <c r="B2" t="s">
        <v>11</v>
      </c>
      <c r="C2">
        <v>6</v>
      </c>
      <c r="D2">
        <v>12</v>
      </c>
      <c r="E2">
        <v>5</v>
      </c>
      <c r="F2">
        <v>13</v>
      </c>
      <c r="G2">
        <v>8</v>
      </c>
      <c r="H2">
        <f>AVERAGE(C2:G2)</f>
        <v>8.8000000000000007</v>
      </c>
      <c r="I2">
        <f>STDEV(C2:G2)</f>
        <v>3.5637059362410928</v>
      </c>
      <c r="J2" t="s">
        <v>8</v>
      </c>
    </row>
    <row r="4" spans="2:10" x14ac:dyDescent="0.3">
      <c r="B4" t="s">
        <v>0</v>
      </c>
      <c r="C4">
        <v>60</v>
      </c>
      <c r="D4">
        <v>58</v>
      </c>
      <c r="E4">
        <v>71</v>
      </c>
      <c r="F4">
        <v>69</v>
      </c>
      <c r="G4">
        <v>49</v>
      </c>
      <c r="H4">
        <f>AVERAGE(C4:G4)</f>
        <v>61.4</v>
      </c>
      <c r="I4">
        <f>STDEV(C4:G4)</f>
        <v>8.9050547443572849</v>
      </c>
      <c r="J4" t="s">
        <v>9</v>
      </c>
    </row>
    <row r="6" spans="2:10" x14ac:dyDescent="0.3">
      <c r="B6" t="s">
        <v>1</v>
      </c>
      <c r="C6">
        <v>77</v>
      </c>
      <c r="D6">
        <v>83</v>
      </c>
      <c r="E6">
        <v>69</v>
      </c>
      <c r="F6">
        <v>86</v>
      </c>
      <c r="G6">
        <v>71</v>
      </c>
      <c r="H6">
        <f>AVERAGE(C6:G6)</f>
        <v>77.2</v>
      </c>
      <c r="I6">
        <f>STDEV(C6:G6)</f>
        <v>7.3620649277223844</v>
      </c>
      <c r="J6" t="s">
        <v>9</v>
      </c>
    </row>
    <row r="8" spans="2:10" x14ac:dyDescent="0.3">
      <c r="B8" t="s">
        <v>2</v>
      </c>
      <c r="C8">
        <v>42</v>
      </c>
      <c r="D8">
        <v>38</v>
      </c>
      <c r="E8">
        <v>49</v>
      </c>
      <c r="F8">
        <v>51</v>
      </c>
      <c r="G8">
        <v>66</v>
      </c>
      <c r="H8">
        <f>AVERAGE(C8:G8)</f>
        <v>49.2</v>
      </c>
      <c r="I8">
        <f>STDEV(C8:G8)</f>
        <v>10.756393447619876</v>
      </c>
      <c r="J8" t="s">
        <v>9</v>
      </c>
    </row>
    <row r="10" spans="2:10" x14ac:dyDescent="0.3">
      <c r="B10" t="s">
        <v>3</v>
      </c>
      <c r="C10">
        <v>22</v>
      </c>
      <c r="D10">
        <v>18</v>
      </c>
      <c r="E10">
        <v>16</v>
      </c>
      <c r="F10">
        <v>29</v>
      </c>
      <c r="G10">
        <v>21</v>
      </c>
      <c r="H10">
        <f>AVERAGE(C10:G10)</f>
        <v>21.2</v>
      </c>
      <c r="I10">
        <f>STDEV(C10:G10)</f>
        <v>4.9699094559156753</v>
      </c>
      <c r="J10" t="s">
        <v>1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e moon</cp:lastModifiedBy>
  <dcterms:created xsi:type="dcterms:W3CDTF">2022-05-24T10:37:48Z</dcterms:created>
  <dcterms:modified xsi:type="dcterms:W3CDTF">2023-07-04T17:13:24Z</dcterms:modified>
</cp:coreProperties>
</file>